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nnan.RK\Downloads\poi\"/>
    </mc:Choice>
  </mc:AlternateContent>
  <bookViews>
    <workbookView xWindow="0" yWindow="0" windowWidth="20490" windowHeight="7650" activeTab="2"/>
  </bookViews>
  <sheets>
    <sheet name="WT trials" sheetId="1" r:id="rId1"/>
    <sheet name="pcdh19-indel trials" sheetId="2" r:id="rId2"/>
    <sheet name="p-values" sheetId="5" r:id="rId3"/>
    <sheet name="pcdh17-indel trials" sheetId="3" r:id="rId4"/>
    <sheet name="pcdh19-ΔP trials" sheetId="4" r:id="rId5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4" l="1"/>
  <c r="D13" i="4"/>
  <c r="E13" i="4"/>
  <c r="F13" i="4"/>
  <c r="B13" i="4"/>
  <c r="C12" i="4"/>
  <c r="D12" i="4"/>
  <c r="E12" i="4"/>
  <c r="F12" i="4"/>
  <c r="B12" i="4"/>
  <c r="C17" i="3"/>
  <c r="D17" i="3"/>
  <c r="E17" i="3"/>
  <c r="F17" i="3"/>
  <c r="B17" i="3"/>
  <c r="C16" i="3"/>
  <c r="D16" i="3"/>
  <c r="E16" i="3"/>
  <c r="F16" i="3"/>
  <c r="B16" i="3"/>
  <c r="C16" i="2"/>
  <c r="D16" i="2"/>
  <c r="E16" i="2"/>
  <c r="F16" i="2"/>
  <c r="B16" i="2"/>
  <c r="C15" i="2"/>
  <c r="D15" i="2"/>
  <c r="E15" i="2"/>
  <c r="F15" i="2"/>
  <c r="B15" i="2"/>
  <c r="C13" i="1"/>
  <c r="D13" i="1"/>
  <c r="E13" i="1"/>
  <c r="F13" i="1"/>
  <c r="B13" i="1"/>
  <c r="C12" i="1"/>
  <c r="D12" i="1"/>
  <c r="E12" i="1"/>
  <c r="F12" i="1"/>
  <c r="B12" i="1"/>
</calcChain>
</file>

<file path=xl/sharedStrings.xml><?xml version="1.0" encoding="utf-8"?>
<sst xmlns="http://schemas.openxmlformats.org/spreadsheetml/2006/main" count="38" uniqueCount="16">
  <si>
    <t>mode 1</t>
  </si>
  <si>
    <t>mode 2</t>
  </si>
  <si>
    <t>mode 3</t>
  </si>
  <si>
    <t>mode 4</t>
  </si>
  <si>
    <t>mode 5</t>
  </si>
  <si>
    <t>Fish</t>
  </si>
  <si>
    <t>Mean</t>
  </si>
  <si>
    <t>SEM</t>
  </si>
  <si>
    <t>pcdh19-indel</t>
  </si>
  <si>
    <t>pcdh17-indel</t>
  </si>
  <si>
    <t>Δprom</t>
  </si>
  <si>
    <t>Mode 1</t>
  </si>
  <si>
    <t>Mode 2</t>
  </si>
  <si>
    <t>Mode 3</t>
  </si>
  <si>
    <t>Mode 4</t>
  </si>
  <si>
    <t>Mod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B2" sqref="B2:F10"/>
    </sheetView>
  </sheetViews>
  <sheetFormatPr defaultColWidth="11.5546875" defaultRowHeight="15"/>
  <sheetData>
    <row r="1" spans="1:6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>
        <v>1</v>
      </c>
      <c r="B2">
        <v>0.93717886796735705</v>
      </c>
      <c r="C2">
        <v>0.92800459669445601</v>
      </c>
      <c r="D2">
        <v>0.89412672413688199</v>
      </c>
      <c r="E2">
        <v>0.88746267930502298</v>
      </c>
      <c r="F2">
        <v>0.96866981521258899</v>
      </c>
    </row>
    <row r="3" spans="1:6">
      <c r="A3">
        <v>2</v>
      </c>
      <c r="B3">
        <v>0.99361413236583096</v>
      </c>
      <c r="C3">
        <v>0.92794071790302102</v>
      </c>
      <c r="D3">
        <v>0.95451612893369797</v>
      </c>
      <c r="E3">
        <v>0.97423971212494798</v>
      </c>
      <c r="F3">
        <v>0.98800526364087304</v>
      </c>
    </row>
    <row r="4" spans="1:6">
      <c r="A4">
        <v>3</v>
      </c>
      <c r="B4">
        <v>0.985196885231023</v>
      </c>
      <c r="C4">
        <v>0.86796343088901495</v>
      </c>
      <c r="D4">
        <v>0.94556080710833601</v>
      </c>
      <c r="E4">
        <v>0.83664155669130102</v>
      </c>
      <c r="F4">
        <v>0.96576140622439899</v>
      </c>
    </row>
    <row r="5" spans="1:6">
      <c r="A5">
        <v>4</v>
      </c>
      <c r="B5">
        <v>0.986563846400769</v>
      </c>
      <c r="C5">
        <v>0.93781764351893504</v>
      </c>
      <c r="D5">
        <v>0.93855415606058401</v>
      </c>
      <c r="E5">
        <v>0.96215554811779103</v>
      </c>
      <c r="F5">
        <v>0.95478520649646204</v>
      </c>
    </row>
    <row r="6" spans="1:6">
      <c r="A6">
        <v>5</v>
      </c>
      <c r="B6">
        <v>0.98523509778933305</v>
      </c>
      <c r="C6">
        <v>0.97632158139432401</v>
      </c>
      <c r="D6">
        <v>0.95149105377006105</v>
      </c>
      <c r="E6">
        <v>0.95737308145404498</v>
      </c>
      <c r="F6">
        <v>0.69037681503423798</v>
      </c>
    </row>
    <row r="7" spans="1:6">
      <c r="A7">
        <v>6</v>
      </c>
      <c r="B7">
        <v>0.98324771928786403</v>
      </c>
      <c r="C7">
        <v>0.96509467481141098</v>
      </c>
      <c r="D7">
        <v>0.97679061784800103</v>
      </c>
      <c r="E7">
        <v>0.98179273941313605</v>
      </c>
      <c r="F7">
        <v>0.97665541340399797</v>
      </c>
    </row>
    <row r="8" spans="1:6">
      <c r="A8">
        <v>7</v>
      </c>
      <c r="B8">
        <v>0.99336928848275197</v>
      </c>
      <c r="C8">
        <v>0.98677304964321799</v>
      </c>
      <c r="D8">
        <v>0.98838036549989405</v>
      </c>
      <c r="E8">
        <v>0.99379518620886398</v>
      </c>
      <c r="F8">
        <v>0.96828564256245198</v>
      </c>
    </row>
    <row r="9" spans="1:6">
      <c r="A9">
        <v>8</v>
      </c>
      <c r="B9">
        <v>0.98585406794680397</v>
      </c>
      <c r="C9">
        <v>0.95505489799705201</v>
      </c>
      <c r="D9">
        <v>0.97859289134349903</v>
      </c>
      <c r="E9">
        <v>0.97167793965477001</v>
      </c>
      <c r="F9">
        <v>0.97803785519136799</v>
      </c>
    </row>
    <row r="10" spans="1:6">
      <c r="A10">
        <v>9</v>
      </c>
      <c r="B10">
        <v>0.99474769098064897</v>
      </c>
      <c r="C10">
        <v>0.94623633298229903</v>
      </c>
      <c r="D10">
        <v>0.99095866001071597</v>
      </c>
      <c r="E10">
        <v>0.94799303081987596</v>
      </c>
      <c r="F10">
        <v>0.98058353748212701</v>
      </c>
    </row>
    <row r="12" spans="1:6">
      <c r="A12" t="s">
        <v>6</v>
      </c>
      <c r="B12">
        <f>AVERAGE(B2:B10)</f>
        <v>0.98277862182804243</v>
      </c>
      <c r="C12">
        <f t="shared" ref="C12:F12" si="0">AVERAGE(C2:C10)</f>
        <v>0.94346743620374796</v>
      </c>
      <c r="D12">
        <f t="shared" si="0"/>
        <v>0.95766348941240786</v>
      </c>
      <c r="E12">
        <f t="shared" si="0"/>
        <v>0.94590349708775046</v>
      </c>
      <c r="F12">
        <f t="shared" si="0"/>
        <v>0.941240106138723</v>
      </c>
    </row>
    <row r="13" spans="1:6">
      <c r="A13" t="s">
        <v>7</v>
      </c>
      <c r="B13">
        <f>STDEV(B2:B10)/SQRT(9)</f>
        <v>5.8784626860560697E-3</v>
      </c>
      <c r="C13">
        <f t="shared" ref="C13:F13" si="1">STDEV(C2:C10)/SQRT(9)</f>
        <v>1.1653205260294175E-2</v>
      </c>
      <c r="D13">
        <f t="shared" si="1"/>
        <v>1.0173869504938191E-2</v>
      </c>
      <c r="E13">
        <f t="shared" si="1"/>
        <v>1.6997737617264287E-2</v>
      </c>
      <c r="F13">
        <f t="shared" si="1"/>
        <v>3.152252470143816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B2" sqref="B2:F13"/>
    </sheetView>
  </sheetViews>
  <sheetFormatPr defaultColWidth="11.5546875" defaultRowHeight="15"/>
  <sheetData>
    <row r="1" spans="1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B2">
        <v>0.98817991476223499</v>
      </c>
      <c r="C2">
        <v>0.85180977607523201</v>
      </c>
      <c r="D2">
        <v>0.84696135118779703</v>
      </c>
      <c r="E2">
        <v>0.98277573467955703</v>
      </c>
      <c r="F2">
        <v>0.98051080640046195</v>
      </c>
    </row>
    <row r="3" spans="1:6">
      <c r="B3">
        <v>0.97171848621853096</v>
      </c>
      <c r="C3">
        <v>0.89058444770333201</v>
      </c>
      <c r="D3">
        <v>0.92923612839839398</v>
      </c>
      <c r="E3">
        <v>0.88070845038909196</v>
      </c>
      <c r="F3">
        <v>0.88895537938220903</v>
      </c>
    </row>
    <row r="4" spans="1:6">
      <c r="B4">
        <v>0.92434322767244803</v>
      </c>
      <c r="C4">
        <v>0.99006176549076497</v>
      </c>
      <c r="D4">
        <v>0.98734578406625595</v>
      </c>
      <c r="E4">
        <v>0.93341467539741396</v>
      </c>
      <c r="F4">
        <v>0.97065287560836999</v>
      </c>
    </row>
    <row r="5" spans="1:6">
      <c r="B5">
        <v>0.95222478814990297</v>
      </c>
      <c r="C5">
        <v>0.96299377072110004</v>
      </c>
      <c r="D5">
        <v>0.94424759364347499</v>
      </c>
      <c r="E5">
        <v>0.82769519304197103</v>
      </c>
      <c r="F5">
        <v>0.89858299710255496</v>
      </c>
    </row>
    <row r="6" spans="1:6">
      <c r="B6">
        <v>0.98907948703108195</v>
      </c>
      <c r="C6">
        <v>0.97217840148652301</v>
      </c>
      <c r="D6">
        <v>0.96082442605978202</v>
      </c>
      <c r="E6">
        <v>0.95834564911701703</v>
      </c>
      <c r="F6">
        <v>0.97494991693134203</v>
      </c>
    </row>
    <row r="7" spans="1:6">
      <c r="B7">
        <v>0.96644182893863995</v>
      </c>
      <c r="C7">
        <v>0.85805646726103002</v>
      </c>
      <c r="D7">
        <v>0.86276785006012602</v>
      </c>
      <c r="E7">
        <v>0.97861770671999804</v>
      </c>
      <c r="F7">
        <v>0.98294803358035598</v>
      </c>
    </row>
    <row r="8" spans="1:6">
      <c r="B8">
        <v>0.98367534380397303</v>
      </c>
      <c r="C8">
        <v>0.97505759447912699</v>
      </c>
      <c r="D8">
        <v>0.96606487364203797</v>
      </c>
      <c r="E8">
        <v>0.98026635357023995</v>
      </c>
      <c r="F8">
        <v>0.98492684432822197</v>
      </c>
    </row>
    <row r="9" spans="1:6">
      <c r="B9">
        <v>0.89695194897435504</v>
      </c>
      <c r="C9">
        <v>0.91933278121105499</v>
      </c>
      <c r="D9">
        <v>0.95166042666034201</v>
      </c>
      <c r="E9">
        <v>0.95729650564502899</v>
      </c>
      <c r="F9">
        <v>0.97787305147258696</v>
      </c>
    </row>
    <row r="10" spans="1:6">
      <c r="B10">
        <v>0.81631267650589401</v>
      </c>
      <c r="C10">
        <v>0.81509545672732897</v>
      </c>
      <c r="D10">
        <v>0.92328031475633299</v>
      </c>
      <c r="E10">
        <v>0.919497803647361</v>
      </c>
      <c r="F10">
        <v>0.94979835738166596</v>
      </c>
    </row>
    <row r="11" spans="1:6">
      <c r="B11">
        <v>0.98539917044806402</v>
      </c>
      <c r="C11">
        <v>0.96436178557585595</v>
      </c>
      <c r="D11">
        <v>0.97829415983435797</v>
      </c>
      <c r="E11">
        <v>0.96753749236450703</v>
      </c>
      <c r="F11">
        <v>0.96133519599275796</v>
      </c>
    </row>
    <row r="12" spans="1:6">
      <c r="B12">
        <v>0.98041719924292903</v>
      </c>
      <c r="C12">
        <v>0.94647383430555598</v>
      </c>
      <c r="D12">
        <v>0.96029621466166903</v>
      </c>
      <c r="E12">
        <v>0.80356029423805897</v>
      </c>
      <c r="F12">
        <v>0.69585799177128904</v>
      </c>
    </row>
    <row r="13" spans="1:6">
      <c r="B13">
        <v>0.97976104765141803</v>
      </c>
      <c r="C13">
        <v>0.97094218172816904</v>
      </c>
      <c r="D13">
        <v>0.98562160493766404</v>
      </c>
      <c r="E13">
        <v>0.99041464314621797</v>
      </c>
      <c r="F13">
        <v>0.976043518737015</v>
      </c>
    </row>
    <row r="15" spans="1:6">
      <c r="A15" t="s">
        <v>6</v>
      </c>
      <c r="B15">
        <f>AVERAGE(B2:B13)</f>
        <v>0.95287542661662261</v>
      </c>
      <c r="C15">
        <f t="shared" ref="C15:F15" si="0">AVERAGE(C2:C13)</f>
        <v>0.92641235523042276</v>
      </c>
      <c r="D15">
        <f t="shared" si="0"/>
        <v>0.94138339399235293</v>
      </c>
      <c r="E15">
        <f t="shared" si="0"/>
        <v>0.9316775418297053</v>
      </c>
      <c r="F15">
        <f t="shared" si="0"/>
        <v>0.93686958072406912</v>
      </c>
    </row>
    <row r="16" spans="1:6">
      <c r="A16" t="s">
        <v>7</v>
      </c>
      <c r="B16">
        <f>STDEV(B2:B13)/SQRT(12)</f>
        <v>1.4866933383591362E-2</v>
      </c>
      <c r="C16">
        <f t="shared" ref="C16:F16" si="1">STDEV(C2:C13)/SQRT(12)</f>
        <v>1.6886238970372738E-2</v>
      </c>
      <c r="D16">
        <f t="shared" si="1"/>
        <v>1.3044740519646164E-2</v>
      </c>
      <c r="E16">
        <f t="shared" si="1"/>
        <v>1.8102056915366486E-2</v>
      </c>
      <c r="F16">
        <f t="shared" si="1"/>
        <v>2.379816086836175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5"/>
  <sheetViews>
    <sheetView tabSelected="1" workbookViewId="0">
      <selection activeCell="B3" sqref="B3"/>
    </sheetView>
  </sheetViews>
  <sheetFormatPr defaultColWidth="11.5546875" defaultRowHeight="15"/>
  <cols>
    <col min="2" max="2" width="13.109375" customWidth="1"/>
  </cols>
  <sheetData>
    <row r="2" spans="2:7"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2:7">
      <c r="B3" t="s">
        <v>10</v>
      </c>
      <c r="C3">
        <v>7.1999999999999998E-3</v>
      </c>
      <c r="D3">
        <v>0.19750000000000001</v>
      </c>
      <c r="E3">
        <v>4.1599999999999998E-2</v>
      </c>
      <c r="F3">
        <v>0.1361</v>
      </c>
      <c r="G3">
        <v>0.1376</v>
      </c>
    </row>
    <row r="4" spans="2:7">
      <c r="B4" t="s">
        <v>8</v>
      </c>
      <c r="C4">
        <v>0.32919999999999999</v>
      </c>
      <c r="D4">
        <v>0.78169999999999995</v>
      </c>
      <c r="E4">
        <v>0.79720000000000002</v>
      </c>
      <c r="F4">
        <v>0.86019999999999996</v>
      </c>
      <c r="G4">
        <v>0.99929999999999997</v>
      </c>
    </row>
    <row r="5" spans="2:7">
      <c r="B5" t="s">
        <v>9</v>
      </c>
      <c r="C5">
        <v>0.78180000000000005</v>
      </c>
      <c r="D5">
        <v>0.94710000000000005</v>
      </c>
      <c r="E5">
        <v>0.85470000000000002</v>
      </c>
      <c r="F5">
        <v>0.99929999999999997</v>
      </c>
      <c r="G5">
        <v>0.90790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B2" sqref="B2:F14"/>
    </sheetView>
  </sheetViews>
  <sheetFormatPr defaultColWidth="11.5546875" defaultRowHeight="15"/>
  <sheetData>
    <row r="1" spans="1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B2">
        <v>0.97835214450891805</v>
      </c>
      <c r="C2">
        <v>0.93885911714495296</v>
      </c>
      <c r="D2">
        <v>0.94924777201851596</v>
      </c>
      <c r="E2">
        <v>0.99020461273198801</v>
      </c>
      <c r="F2">
        <v>0.97496390264852795</v>
      </c>
    </row>
    <row r="3" spans="1:6">
      <c r="B3">
        <v>0.92146918253663301</v>
      </c>
      <c r="C3">
        <v>0.97865683851510998</v>
      </c>
      <c r="D3">
        <v>0.92233798401148903</v>
      </c>
      <c r="E3">
        <v>0.902708444422053</v>
      </c>
      <c r="F3">
        <v>0.73062069510429795</v>
      </c>
    </row>
    <row r="4" spans="1:6">
      <c r="B4">
        <v>0.97760261763852196</v>
      </c>
      <c r="C4">
        <v>0.94854842105989501</v>
      </c>
      <c r="D4">
        <v>0.98967712203838598</v>
      </c>
      <c r="E4">
        <v>0.96857629919533295</v>
      </c>
      <c r="F4">
        <v>0.95700279346586103</v>
      </c>
    </row>
    <row r="5" spans="1:6">
      <c r="B5">
        <v>0.99227801571183605</v>
      </c>
      <c r="C5">
        <v>0.97830522734338299</v>
      </c>
      <c r="D5">
        <v>0.98038432748202198</v>
      </c>
      <c r="E5">
        <v>0.97788670391629695</v>
      </c>
      <c r="F5">
        <v>0.97232133818411204</v>
      </c>
    </row>
    <row r="6" spans="1:6">
      <c r="B6">
        <v>0.987945197988083</v>
      </c>
      <c r="C6">
        <v>0.97169301940347697</v>
      </c>
      <c r="D6">
        <v>0.98420185956827799</v>
      </c>
      <c r="E6">
        <v>0.985953885304232</v>
      </c>
      <c r="F6">
        <v>0.95097133636128395</v>
      </c>
    </row>
    <row r="7" spans="1:6">
      <c r="B7">
        <v>0.97110203282701402</v>
      </c>
      <c r="C7">
        <v>0.95983963128740302</v>
      </c>
      <c r="D7">
        <v>0.91926926882679605</v>
      </c>
      <c r="E7">
        <v>0.92247850371800699</v>
      </c>
      <c r="F7">
        <v>0.96533546093599498</v>
      </c>
    </row>
    <row r="8" spans="1:6">
      <c r="B8">
        <v>0.97317604877571096</v>
      </c>
      <c r="C8">
        <v>0.96805862857727198</v>
      </c>
      <c r="D8">
        <v>0.97389755116248</v>
      </c>
      <c r="E8">
        <v>0.94807383529029898</v>
      </c>
      <c r="F8">
        <v>0.96970154071056203</v>
      </c>
    </row>
    <row r="9" spans="1:6">
      <c r="B9">
        <v>0.96998481964091099</v>
      </c>
      <c r="C9">
        <v>0.92435543520355601</v>
      </c>
      <c r="D9">
        <v>0.88532808271036401</v>
      </c>
      <c r="E9">
        <v>0.92448515525235297</v>
      </c>
      <c r="F9">
        <v>0.958989459422806</v>
      </c>
    </row>
    <row r="10" spans="1:6">
      <c r="B10">
        <v>0.96521507842888399</v>
      </c>
      <c r="C10">
        <v>0.95927275236628295</v>
      </c>
      <c r="D10">
        <v>0.82339563638170399</v>
      </c>
      <c r="E10">
        <v>0.82295240793167201</v>
      </c>
      <c r="F10">
        <v>0.93356216269245296</v>
      </c>
    </row>
    <row r="11" spans="1:6">
      <c r="B11">
        <v>0.97727685905677897</v>
      </c>
      <c r="C11">
        <v>0.96676892712395801</v>
      </c>
      <c r="D11">
        <v>0.96229222482236398</v>
      </c>
      <c r="E11">
        <v>0.96243400665130896</v>
      </c>
      <c r="F11">
        <v>0.69043002398613396</v>
      </c>
    </row>
    <row r="12" spans="1:6">
      <c r="B12">
        <v>0.99300475529898602</v>
      </c>
      <c r="C12">
        <v>0.94994337045497801</v>
      </c>
      <c r="D12">
        <v>0.98032901245554804</v>
      </c>
      <c r="E12">
        <v>0.96857888924234703</v>
      </c>
      <c r="F12">
        <v>0.94108169343547599</v>
      </c>
    </row>
    <row r="13" spans="1:6">
      <c r="B13">
        <v>0.88589971639452803</v>
      </c>
      <c r="C13">
        <v>0.86690391009317502</v>
      </c>
      <c r="D13">
        <v>0.96163375886700198</v>
      </c>
      <c r="E13">
        <v>0.95980060189292205</v>
      </c>
      <c r="F13">
        <v>0.94255226815693904</v>
      </c>
    </row>
    <row r="14" spans="1:6">
      <c r="B14">
        <v>0.98563835584341897</v>
      </c>
      <c r="C14">
        <v>0.97707795878829196</v>
      </c>
      <c r="D14">
        <v>0.93731450867663502</v>
      </c>
      <c r="E14">
        <v>0.93504357536065397</v>
      </c>
      <c r="F14">
        <v>0.94098934492282604</v>
      </c>
    </row>
    <row r="16" spans="1:6">
      <c r="A16" t="s">
        <v>6</v>
      </c>
      <c r="B16">
        <f>AVERAGE(B2:B14)</f>
        <v>0.96761114035770968</v>
      </c>
      <c r="C16">
        <f t="shared" ref="C16:F16" si="0">AVERAGE(C2:C14)</f>
        <v>0.95294486441244131</v>
      </c>
      <c r="D16">
        <f t="shared" si="0"/>
        <v>0.94379300838627578</v>
      </c>
      <c r="E16">
        <f t="shared" si="0"/>
        <v>0.94378284006995894</v>
      </c>
      <c r="F16">
        <f t="shared" si="0"/>
        <v>0.91757861692517495</v>
      </c>
    </row>
    <row r="17" spans="1:6">
      <c r="A17" t="s">
        <v>7</v>
      </c>
      <c r="B17">
        <f>STDEV(B2:B14)/SQRT(13)</f>
        <v>8.4583204383492407E-3</v>
      </c>
      <c r="C17">
        <f t="shared" ref="C17:F17" si="1">STDEV(C2:C14)/SQRT(13)</f>
        <v>8.470314290530823E-3</v>
      </c>
      <c r="D17">
        <f t="shared" si="1"/>
        <v>1.3162193392782977E-2</v>
      </c>
      <c r="E17">
        <f t="shared" si="1"/>
        <v>1.2439238996848616E-2</v>
      </c>
      <c r="F17">
        <f t="shared" si="1"/>
        <v>2.584481681328915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B2" sqref="B2:F10"/>
    </sheetView>
  </sheetViews>
  <sheetFormatPr defaultColWidth="11.5546875" defaultRowHeight="15"/>
  <sheetData>
    <row r="1" spans="1:6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>
        <v>1</v>
      </c>
      <c r="B2">
        <v>0.84234590021655198</v>
      </c>
      <c r="C2">
        <v>0.93910687390379299</v>
      </c>
      <c r="D2">
        <v>0.90744462068553999</v>
      </c>
      <c r="E2">
        <v>0.84822551602456797</v>
      </c>
      <c r="F2">
        <v>0.67563262881826802</v>
      </c>
    </row>
    <row r="3" spans="1:6">
      <c r="A3">
        <v>2</v>
      </c>
      <c r="B3">
        <v>0.98848717683456999</v>
      </c>
      <c r="C3">
        <v>0.97320537935214702</v>
      </c>
      <c r="D3">
        <v>0.76646756882905398</v>
      </c>
      <c r="E3">
        <v>0.80670277857693995</v>
      </c>
      <c r="F3">
        <v>0.95668514739813804</v>
      </c>
    </row>
    <row r="4" spans="1:6">
      <c r="A4">
        <v>3</v>
      </c>
      <c r="B4">
        <v>0.98288769293502998</v>
      </c>
      <c r="C4">
        <v>0.93396535669667202</v>
      </c>
      <c r="D4">
        <v>0.88266236635292195</v>
      </c>
      <c r="E4">
        <v>0.92802700405969896</v>
      </c>
      <c r="F4">
        <v>0.94910628425355903</v>
      </c>
    </row>
    <row r="5" spans="1:6">
      <c r="A5">
        <v>4</v>
      </c>
      <c r="B5">
        <v>0.851690557755579</v>
      </c>
      <c r="C5">
        <v>0.82420413844602303</v>
      </c>
      <c r="D5">
        <v>0.94749018646587002</v>
      </c>
      <c r="E5">
        <v>0.92860384473316204</v>
      </c>
      <c r="F5">
        <v>0.91566389920274005</v>
      </c>
    </row>
    <row r="6" spans="1:6">
      <c r="A6">
        <v>5</v>
      </c>
      <c r="B6">
        <v>0.92196820157180004</v>
      </c>
      <c r="C6">
        <v>0.87886028260967897</v>
      </c>
      <c r="D6">
        <v>0.92896767986586903</v>
      </c>
      <c r="E6">
        <v>0.88842338995706605</v>
      </c>
      <c r="F6">
        <v>0.91661316826230999</v>
      </c>
    </row>
    <row r="7" spans="1:6">
      <c r="A7">
        <v>6</v>
      </c>
      <c r="B7">
        <v>0.92111247812636599</v>
      </c>
      <c r="C7">
        <v>0.90804739569773196</v>
      </c>
      <c r="D7">
        <v>0.92438873110826203</v>
      </c>
      <c r="E7">
        <v>0.91137241227422905</v>
      </c>
      <c r="F7">
        <v>0.93274803519332505</v>
      </c>
    </row>
    <row r="8" spans="1:6">
      <c r="A8">
        <v>7</v>
      </c>
      <c r="B8">
        <v>0.78854579469089803</v>
      </c>
      <c r="C8">
        <v>0.74546716302214999</v>
      </c>
      <c r="D8">
        <v>0.97128202217761495</v>
      </c>
      <c r="E8">
        <v>0.94736809846940595</v>
      </c>
      <c r="F8">
        <v>0.92279273017666497</v>
      </c>
    </row>
    <row r="9" spans="1:6">
      <c r="A9">
        <v>8</v>
      </c>
      <c r="B9">
        <v>0.92451209002902202</v>
      </c>
      <c r="C9">
        <v>0.93622061820236302</v>
      </c>
      <c r="D9">
        <v>0.78867773304988698</v>
      </c>
      <c r="E9">
        <v>0.88657848658535199</v>
      </c>
      <c r="F9">
        <v>0.54180083550926195</v>
      </c>
    </row>
    <row r="10" spans="1:6">
      <c r="A10">
        <v>9</v>
      </c>
      <c r="B10">
        <v>0.99143217776530301</v>
      </c>
      <c r="C10">
        <v>0.96837374067206095</v>
      </c>
      <c r="D10">
        <v>0.96179359540551002</v>
      </c>
      <c r="E10">
        <v>0.936226928157885</v>
      </c>
      <c r="F10">
        <v>0.79965066433023402</v>
      </c>
    </row>
    <row r="12" spans="1:6">
      <c r="A12" t="s">
        <v>6</v>
      </c>
      <c r="B12">
        <f>AVERAGE(B2:B10)</f>
        <v>0.91255356332501336</v>
      </c>
      <c r="C12">
        <f t="shared" ref="C12:F12" si="0">AVERAGE(C2:C10)</f>
        <v>0.90082788317806894</v>
      </c>
      <c r="D12">
        <f t="shared" si="0"/>
        <v>0.89768605599339224</v>
      </c>
      <c r="E12">
        <f t="shared" si="0"/>
        <v>0.89794760653758965</v>
      </c>
      <c r="F12">
        <f t="shared" si="0"/>
        <v>0.84563259923827794</v>
      </c>
    </row>
    <row r="13" spans="1:6">
      <c r="A13" t="s">
        <v>7</v>
      </c>
      <c r="B13">
        <f>STDEV(B2:B10)/SQRT(9)</f>
        <v>2.3935934210225884E-2</v>
      </c>
      <c r="C13">
        <f t="shared" ref="C13:F13" si="1">STDEV(C2:C10)/SQRT(9)</f>
        <v>2.4765514848604623E-2</v>
      </c>
      <c r="D13">
        <f t="shared" si="1"/>
        <v>2.4472267124262773E-2</v>
      </c>
      <c r="E13">
        <f t="shared" si="1"/>
        <v>1.5343458837776387E-2</v>
      </c>
      <c r="F13">
        <f t="shared" si="1"/>
        <v>4.857024552367569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T trials</vt:lpstr>
      <vt:lpstr>pcdh19-indel trials</vt:lpstr>
      <vt:lpstr>p-values</vt:lpstr>
      <vt:lpstr>pcdh17-indel trials</vt:lpstr>
      <vt:lpstr>pcdh19-ΔP tr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Jontes</dc:creator>
  <cp:lastModifiedBy>Kannan.RK</cp:lastModifiedBy>
  <dcterms:created xsi:type="dcterms:W3CDTF">2026-01-12T16:32:16Z</dcterms:created>
  <dcterms:modified xsi:type="dcterms:W3CDTF">2026-05-19T06:40:32Z</dcterms:modified>
</cp:coreProperties>
</file>